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ies\Dropbox\Manuscripts in progress\SaltyTissue17\"/>
    </mc:Choice>
  </mc:AlternateContent>
  <xr:revisionPtr revIDLastSave="0" documentId="13_ncr:1_{90030B80-FFF6-4313-9C7E-E1AF3718164D}" xr6:coauthVersionLast="45" xr6:coauthVersionMax="45" xr10:uidLastSave="{00000000-0000-0000-0000-000000000000}"/>
  <bookViews>
    <workbookView xWindow="-110" yWindow="-110" windowWidth="22780" windowHeight="14660" xr2:uid="{DE6A3D09-1370-4614-9EFA-85936503CC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6" i="1" l="1"/>
  <c r="E24" i="1"/>
  <c r="F27" i="1"/>
  <c r="E25" i="1" s="1"/>
  <c r="E18" i="1"/>
  <c r="E19" i="1"/>
  <c r="E17" i="1"/>
  <c r="F20" i="1"/>
  <c r="E11" i="1"/>
  <c r="E12" i="1"/>
  <c r="E10" i="1"/>
  <c r="F13" i="1"/>
  <c r="E3" i="1"/>
  <c r="H18" i="1" l="1"/>
  <c r="H19" i="1"/>
  <c r="H17" i="1"/>
  <c r="H25" i="1"/>
  <c r="H11" i="1"/>
  <c r="H20" i="1" l="1"/>
  <c r="H24" i="1"/>
  <c r="H26" i="1"/>
  <c r="H12" i="1"/>
  <c r="H10" i="1"/>
  <c r="H13" i="1" s="1"/>
  <c r="I10" i="1" s="1"/>
  <c r="J10" i="1" s="1"/>
  <c r="K10" i="1" s="1"/>
  <c r="G20" i="1" l="1"/>
  <c r="I18" i="1"/>
  <c r="I19" i="1"/>
  <c r="I17" i="1"/>
  <c r="H27" i="1"/>
  <c r="G13" i="1"/>
  <c r="I12" i="1"/>
  <c r="J12" i="1" s="1"/>
  <c r="K12" i="1" s="1"/>
  <c r="I11" i="1"/>
  <c r="J11" i="1" s="1"/>
  <c r="K11" i="1" s="1"/>
  <c r="J18" i="1" l="1"/>
  <c r="K18" i="1" s="1"/>
  <c r="J17" i="1"/>
  <c r="K17" i="1" s="1"/>
  <c r="J19" i="1"/>
  <c r="K19" i="1" s="1"/>
  <c r="I24" i="1"/>
  <c r="J24" i="1" s="1"/>
  <c r="K24" i="1" s="1"/>
  <c r="I26" i="1"/>
  <c r="J26" i="1" s="1"/>
  <c r="K26" i="1" s="1"/>
  <c r="G27" i="1"/>
  <c r="I25" i="1"/>
  <c r="J25" i="1" s="1"/>
  <c r="K25" i="1" s="1"/>
  <c r="H3" i="1" l="1"/>
  <c r="H4" i="1"/>
  <c r="F6" i="1"/>
  <c r="H5" i="1"/>
  <c r="H6" i="1" s="1"/>
  <c r="I3" i="1" l="1"/>
  <c r="J3" i="1" s="1"/>
  <c r="K3" i="1" s="1"/>
  <c r="I4" i="1"/>
  <c r="J4" i="1" s="1"/>
  <c r="K4" i="1" s="1"/>
  <c r="G6" i="1"/>
  <c r="I5" i="1"/>
  <c r="J5" i="1" s="1"/>
  <c r="K5" i="1" s="1"/>
</calcChain>
</file>

<file path=xl/sharedStrings.xml><?xml version="1.0" encoding="utf-8"?>
<sst xmlns="http://schemas.openxmlformats.org/spreadsheetml/2006/main" count="70" uniqueCount="23">
  <si>
    <t>Genotype</t>
  </si>
  <si>
    <t>Organ</t>
  </si>
  <si>
    <t>leaf</t>
  </si>
  <si>
    <t>stem</t>
  </si>
  <si>
    <t>root</t>
  </si>
  <si>
    <t>mass frac</t>
  </si>
  <si>
    <t>mass</t>
  </si>
  <si>
    <t>Whole plant</t>
  </si>
  <si>
    <t>Element content</t>
  </si>
  <si>
    <t>element mass</t>
  </si>
  <si>
    <t>element distribution</t>
  </si>
  <si>
    <t>element distribution / mass ratio</t>
  </si>
  <si>
    <t>MRAA</t>
  </si>
  <si>
    <t>B</t>
  </si>
  <si>
    <t>A</t>
  </si>
  <si>
    <t>C</t>
  </si>
  <si>
    <t>D</t>
  </si>
  <si>
    <t>Genotype B: Different element content, same MRAA</t>
  </si>
  <si>
    <t>Genotype C: Different mass frac, same organ element content, different whole plant, different MRAA</t>
  </si>
  <si>
    <t>Genotype D: Different mass frac, different organ element content, different MRAA, same whole plant element</t>
  </si>
  <si>
    <t>Genotype A</t>
  </si>
  <si>
    <t>Green cells can be eddited</t>
  </si>
  <si>
    <t>Blue cells should re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0" fontId="0" fillId="4" borderId="0" xfId="0" applyFill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1" fillId="3" borderId="0" xfId="0" applyFont="1" applyFill="1" applyAlignment="1">
      <alignment horizontal="left"/>
    </xf>
    <xf numFmtId="0" fontId="6" fillId="4" borderId="0" xfId="0" applyFont="1" applyFill="1"/>
    <xf numFmtId="0" fontId="6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7FC3A-9E30-48E8-846A-4F794E30704C}">
  <dimension ref="A1:K27"/>
  <sheetViews>
    <sheetView tabSelected="1" workbookViewId="0">
      <selection activeCell="N28" sqref="N28"/>
    </sheetView>
  </sheetViews>
  <sheetFormatPr defaultRowHeight="14.5" x14ac:dyDescent="0.35"/>
  <cols>
    <col min="1" max="1" width="17.08984375" customWidth="1"/>
    <col min="3" max="3" width="9.36328125" customWidth="1"/>
    <col min="4" max="4" width="11" bestFit="1" customWidth="1"/>
    <col min="5" max="5" width="10.6328125" customWidth="1"/>
    <col min="6" max="6" width="8.81640625" customWidth="1"/>
    <col min="7" max="7" width="14.54296875" bestFit="1" customWidth="1"/>
    <col min="8" max="8" width="12.36328125" bestFit="1" customWidth="1"/>
    <col min="9" max="9" width="17.90625" style="3" bestFit="1" customWidth="1"/>
    <col min="10" max="10" width="18.90625" style="3" customWidth="1"/>
    <col min="11" max="11" width="10.26953125" style="3" customWidth="1"/>
  </cols>
  <sheetData>
    <row r="1" spans="1:11" x14ac:dyDescent="0.35">
      <c r="C1" s="14" t="s">
        <v>20</v>
      </c>
      <c r="D1" s="14"/>
      <c r="E1" s="14"/>
      <c r="F1" s="14"/>
      <c r="G1" s="14"/>
      <c r="H1" s="14"/>
      <c r="I1" s="14"/>
      <c r="J1" s="14"/>
      <c r="K1" s="14"/>
    </row>
    <row r="2" spans="1:11" s="8" customFormat="1" ht="29" x14ac:dyDescent="0.35">
      <c r="A2" s="11"/>
      <c r="C2" s="8" t="s">
        <v>0</v>
      </c>
      <c r="D2" s="8" t="s">
        <v>1</v>
      </c>
      <c r="E2" s="8" t="s">
        <v>5</v>
      </c>
      <c r="F2" s="8" t="s">
        <v>6</v>
      </c>
      <c r="G2" s="8" t="s">
        <v>8</v>
      </c>
      <c r="H2" s="8" t="s">
        <v>9</v>
      </c>
      <c r="I2" s="9" t="s">
        <v>10</v>
      </c>
      <c r="J2" s="9" t="s">
        <v>11</v>
      </c>
      <c r="K2" s="9" t="s">
        <v>12</v>
      </c>
    </row>
    <row r="3" spans="1:11" x14ac:dyDescent="0.35">
      <c r="A3" s="12" t="s">
        <v>21</v>
      </c>
      <c r="C3" t="s">
        <v>14</v>
      </c>
      <c r="D3" t="s">
        <v>2</v>
      </c>
      <c r="E3" s="16">
        <f>F3/$F$6</f>
        <v>0.5</v>
      </c>
      <c r="F3" s="15">
        <v>5</v>
      </c>
      <c r="G3" s="10">
        <v>0.06</v>
      </c>
      <c r="H3" s="1">
        <f>G3*F3</f>
        <v>0.3</v>
      </c>
      <c r="I3" s="2">
        <f>H3/$H$6</f>
        <v>0.7142857142857143</v>
      </c>
      <c r="J3" s="2">
        <f>I3/E3</f>
        <v>1.4285714285714286</v>
      </c>
      <c r="K3" s="2">
        <f>LOG(J3,2)</f>
        <v>0.51457317282975823</v>
      </c>
    </row>
    <row r="4" spans="1:11" x14ac:dyDescent="0.35">
      <c r="A4" s="13" t="s">
        <v>22</v>
      </c>
      <c r="C4" t="s">
        <v>14</v>
      </c>
      <c r="D4" t="s">
        <v>3</v>
      </c>
      <c r="E4" s="16">
        <v>0.2</v>
      </c>
      <c r="F4" s="15">
        <v>2</v>
      </c>
      <c r="G4" s="10">
        <v>0.03</v>
      </c>
      <c r="H4" s="1">
        <f t="shared" ref="H4:H5" si="0">G4*F4</f>
        <v>0.06</v>
      </c>
      <c r="I4" s="2">
        <f>H4/$H$6</f>
        <v>0.14285714285714285</v>
      </c>
      <c r="J4" s="2">
        <f t="shared" ref="J4:J5" si="1">I4/E4</f>
        <v>0.71428571428571419</v>
      </c>
      <c r="K4" s="2">
        <f t="shared" ref="K4:K5" si="2">LOG(J4,2)</f>
        <v>-0.48542682717024194</v>
      </c>
    </row>
    <row r="5" spans="1:11" ht="15" thickBot="1" x14ac:dyDescent="0.4">
      <c r="C5" t="s">
        <v>14</v>
      </c>
      <c r="D5" t="s">
        <v>4</v>
      </c>
      <c r="E5" s="16">
        <v>0.3</v>
      </c>
      <c r="F5" s="15">
        <v>3</v>
      </c>
      <c r="G5" s="10">
        <v>0.02</v>
      </c>
      <c r="H5" s="1">
        <f t="shared" si="0"/>
        <v>0.06</v>
      </c>
      <c r="I5" s="2">
        <f>H5/$H$6</f>
        <v>0.14285714285714285</v>
      </c>
      <c r="J5" s="2">
        <f t="shared" si="1"/>
        <v>0.47619047619047616</v>
      </c>
      <c r="K5" s="2">
        <f t="shared" si="2"/>
        <v>-1.0703893278913981</v>
      </c>
    </row>
    <row r="6" spans="1:11" ht="15" thickBot="1" x14ac:dyDescent="0.4">
      <c r="D6" s="4" t="s">
        <v>7</v>
      </c>
      <c r="E6" s="5"/>
      <c r="F6" s="6">
        <f>SUM(F3:F5)</f>
        <v>10</v>
      </c>
      <c r="G6" s="6">
        <f>H6/F6</f>
        <v>4.1999999999999996E-2</v>
      </c>
      <c r="H6" s="7">
        <f>SUM(H3:H5)</f>
        <v>0.42</v>
      </c>
    </row>
    <row r="8" spans="1:11" x14ac:dyDescent="0.35">
      <c r="C8" s="14" t="s">
        <v>17</v>
      </c>
      <c r="D8" s="14"/>
      <c r="E8" s="14"/>
      <c r="F8" s="14"/>
      <c r="G8" s="14"/>
      <c r="H8" s="14"/>
      <c r="I8" s="14"/>
      <c r="J8" s="14"/>
      <c r="K8" s="14"/>
    </row>
    <row r="9" spans="1:11" s="8" customFormat="1" ht="29" x14ac:dyDescent="0.35">
      <c r="C9" s="8" t="s">
        <v>0</v>
      </c>
      <c r="D9" s="8" t="s">
        <v>1</v>
      </c>
      <c r="E9" s="8" t="s">
        <v>5</v>
      </c>
      <c r="F9" s="8" t="s">
        <v>6</v>
      </c>
      <c r="G9" s="8" t="s">
        <v>8</v>
      </c>
      <c r="H9" s="8" t="s">
        <v>9</v>
      </c>
      <c r="I9" s="9" t="s">
        <v>10</v>
      </c>
      <c r="J9" s="9" t="s">
        <v>11</v>
      </c>
      <c r="K9" s="9" t="s">
        <v>12</v>
      </c>
    </row>
    <row r="10" spans="1:11" x14ac:dyDescent="0.35">
      <c r="C10" t="s">
        <v>13</v>
      </c>
      <c r="D10" t="s">
        <v>2</v>
      </c>
      <c r="E10" s="16">
        <f>F10/$F$13</f>
        <v>0.5</v>
      </c>
      <c r="F10" s="15">
        <v>5</v>
      </c>
      <c r="G10" s="10">
        <v>0.12</v>
      </c>
      <c r="H10" s="1">
        <f>G10*F10</f>
        <v>0.6</v>
      </c>
      <c r="I10" s="2">
        <f>H10/$H$13</f>
        <v>0.7142857142857143</v>
      </c>
      <c r="J10" s="2">
        <f>I10/E10</f>
        <v>1.4285714285714286</v>
      </c>
      <c r="K10" s="2">
        <f>LOG(J10,2)</f>
        <v>0.51457317282975823</v>
      </c>
    </row>
    <row r="11" spans="1:11" x14ac:dyDescent="0.35">
      <c r="C11" t="s">
        <v>13</v>
      </c>
      <c r="D11" t="s">
        <v>3</v>
      </c>
      <c r="E11" s="16">
        <f t="shared" ref="E11:E12" si="3">F11/$F$13</f>
        <v>0.2</v>
      </c>
      <c r="F11" s="15">
        <v>2</v>
      </c>
      <c r="G11" s="10">
        <v>0.06</v>
      </c>
      <c r="H11" s="1">
        <f t="shared" ref="H11:H12" si="4">G11*F11</f>
        <v>0.12</v>
      </c>
      <c r="I11" s="2">
        <f>H11/$H$13</f>
        <v>0.14285714285714285</v>
      </c>
      <c r="J11" s="2">
        <f t="shared" ref="J11:J12" si="5">I11/E11</f>
        <v>0.71428571428571419</v>
      </c>
      <c r="K11" s="2">
        <f t="shared" ref="K11:K12" si="6">LOG(J11,2)</f>
        <v>-0.48542682717024194</v>
      </c>
    </row>
    <row r="12" spans="1:11" ht="15" thickBot="1" x14ac:dyDescent="0.4">
      <c r="C12" t="s">
        <v>13</v>
      </c>
      <c r="D12" t="s">
        <v>4</v>
      </c>
      <c r="E12" s="16">
        <f t="shared" si="3"/>
        <v>0.3</v>
      </c>
      <c r="F12" s="15">
        <v>3</v>
      </c>
      <c r="G12" s="10">
        <v>0.04</v>
      </c>
      <c r="H12" s="1">
        <f t="shared" si="4"/>
        <v>0.12</v>
      </c>
      <c r="I12" s="2">
        <f>H12/$H$13</f>
        <v>0.14285714285714285</v>
      </c>
      <c r="J12" s="2">
        <f t="shared" si="5"/>
        <v>0.47619047619047616</v>
      </c>
      <c r="K12" s="2">
        <f t="shared" si="6"/>
        <v>-1.0703893278913981</v>
      </c>
    </row>
    <row r="13" spans="1:11" ht="15" thickBot="1" x14ac:dyDescent="0.4">
      <c r="D13" s="4" t="s">
        <v>7</v>
      </c>
      <c r="E13" s="5"/>
      <c r="F13" s="6">
        <f>SUM(F10:F12)</f>
        <v>10</v>
      </c>
      <c r="G13" s="6">
        <f>H13/F13</f>
        <v>8.3999999999999991E-2</v>
      </c>
      <c r="H13" s="7">
        <f>SUM(H10:H12)</f>
        <v>0.84</v>
      </c>
    </row>
    <row r="15" spans="1:11" x14ac:dyDescent="0.35">
      <c r="C15" s="14" t="s">
        <v>18</v>
      </c>
      <c r="D15" s="14"/>
      <c r="E15" s="14"/>
      <c r="F15" s="14"/>
      <c r="G15" s="14"/>
      <c r="H15" s="14"/>
      <c r="I15" s="14"/>
      <c r="J15" s="14"/>
      <c r="K15" s="14"/>
    </row>
    <row r="16" spans="1:11" s="8" customFormat="1" ht="29" x14ac:dyDescent="0.35">
      <c r="C16" s="8" t="s">
        <v>0</v>
      </c>
      <c r="D16" s="8" t="s">
        <v>1</v>
      </c>
      <c r="E16" s="8" t="s">
        <v>5</v>
      </c>
      <c r="F16" s="8" t="s">
        <v>6</v>
      </c>
      <c r="G16" s="8" t="s">
        <v>8</v>
      </c>
      <c r="H16" s="8" t="s">
        <v>9</v>
      </c>
      <c r="I16" s="9" t="s">
        <v>10</v>
      </c>
      <c r="J16" s="9" t="s">
        <v>11</v>
      </c>
      <c r="K16" s="9" t="s">
        <v>12</v>
      </c>
    </row>
    <row r="17" spans="3:11" x14ac:dyDescent="0.35">
      <c r="C17" t="s">
        <v>15</v>
      </c>
      <c r="D17" t="s">
        <v>2</v>
      </c>
      <c r="E17" s="1">
        <f>F17/$F$20</f>
        <v>0.3</v>
      </c>
      <c r="F17" s="10">
        <v>3</v>
      </c>
      <c r="G17" s="10">
        <v>0.06</v>
      </c>
      <c r="H17" s="1">
        <f>G17*F17</f>
        <v>0.18</v>
      </c>
      <c r="I17" s="2">
        <f>H17/$H$20</f>
        <v>0.51428571428571423</v>
      </c>
      <c r="J17" s="2">
        <f>I17/E17</f>
        <v>1.7142857142857142</v>
      </c>
      <c r="K17" s="2">
        <f>LOG(J17,2)</f>
        <v>0.7776075786635519</v>
      </c>
    </row>
    <row r="18" spans="3:11" x14ac:dyDescent="0.35">
      <c r="C18" t="s">
        <v>15</v>
      </c>
      <c r="D18" t="s">
        <v>3</v>
      </c>
      <c r="E18" s="1">
        <f t="shared" ref="E18:E19" si="7">F18/$F$20</f>
        <v>0.3</v>
      </c>
      <c r="F18" s="10">
        <v>3</v>
      </c>
      <c r="G18" s="10">
        <v>0.03</v>
      </c>
      <c r="H18" s="1">
        <f t="shared" ref="H18:H19" si="8">G18*F18</f>
        <v>0.09</v>
      </c>
      <c r="I18" s="2">
        <f>H18/$H$20</f>
        <v>0.25714285714285712</v>
      </c>
      <c r="J18" s="2">
        <f t="shared" ref="J18" si="9">I18/E18</f>
        <v>0.8571428571428571</v>
      </c>
      <c r="K18" s="2">
        <f t="shared" ref="K18:K19" si="10">LOG(J18,2)</f>
        <v>-0.22239242133644802</v>
      </c>
    </row>
    <row r="19" spans="3:11" ht="15" thickBot="1" x14ac:dyDescent="0.4">
      <c r="C19" t="s">
        <v>15</v>
      </c>
      <c r="D19" t="s">
        <v>4</v>
      </c>
      <c r="E19" s="1">
        <f t="shared" si="7"/>
        <v>0.4</v>
      </c>
      <c r="F19" s="10">
        <v>4</v>
      </c>
      <c r="G19" s="10">
        <v>0.02</v>
      </c>
      <c r="H19" s="1">
        <f t="shared" si="8"/>
        <v>0.08</v>
      </c>
      <c r="I19" s="2">
        <f>H19/$H$20</f>
        <v>0.22857142857142856</v>
      </c>
      <c r="J19" s="2">
        <f>I19/E19</f>
        <v>0.5714285714285714</v>
      </c>
      <c r="K19" s="2">
        <f t="shared" si="10"/>
        <v>-0.80735492205760429</v>
      </c>
    </row>
    <row r="20" spans="3:11" ht="15" thickBot="1" x14ac:dyDescent="0.4">
      <c r="D20" s="4" t="s">
        <v>7</v>
      </c>
      <c r="E20" s="5"/>
      <c r="F20" s="6">
        <f>SUM(F17:F19)</f>
        <v>10</v>
      </c>
      <c r="G20" s="6">
        <f>H20/F20</f>
        <v>3.5000000000000003E-2</v>
      </c>
      <c r="H20" s="7">
        <f>SUM(H17:H19)</f>
        <v>0.35000000000000003</v>
      </c>
    </row>
    <row r="22" spans="3:11" x14ac:dyDescent="0.35">
      <c r="C22" s="14" t="s">
        <v>19</v>
      </c>
      <c r="D22" s="14"/>
      <c r="E22" s="14"/>
      <c r="F22" s="14"/>
      <c r="G22" s="14"/>
      <c r="H22" s="14"/>
      <c r="I22" s="14"/>
      <c r="J22" s="14"/>
      <c r="K22" s="14"/>
    </row>
    <row r="23" spans="3:11" s="8" customFormat="1" ht="29" x14ac:dyDescent="0.35">
      <c r="C23" s="8" t="s">
        <v>0</v>
      </c>
      <c r="D23" s="8" t="s">
        <v>1</v>
      </c>
      <c r="E23" s="8" t="s">
        <v>5</v>
      </c>
      <c r="F23" s="8" t="s">
        <v>6</v>
      </c>
      <c r="G23" s="8" t="s">
        <v>8</v>
      </c>
      <c r="H23" s="8" t="s">
        <v>9</v>
      </c>
      <c r="I23" s="9" t="s">
        <v>10</v>
      </c>
      <c r="J23" s="9" t="s">
        <v>11</v>
      </c>
      <c r="K23" s="9" t="s">
        <v>12</v>
      </c>
    </row>
    <row r="24" spans="3:11" x14ac:dyDescent="0.35">
      <c r="C24" t="s">
        <v>16</v>
      </c>
      <c r="D24" t="s">
        <v>2</v>
      </c>
      <c r="E24" s="1">
        <f>F24/$F$27</f>
        <v>0.3</v>
      </c>
      <c r="F24" s="10">
        <v>3</v>
      </c>
      <c r="G24" s="10">
        <v>4.2000000000000003E-2</v>
      </c>
      <c r="H24" s="1">
        <f>G24*F24</f>
        <v>0.126</v>
      </c>
      <c r="I24" s="2">
        <f>H24/$H$27</f>
        <v>0.3</v>
      </c>
      <c r="J24" s="2">
        <f>I24/E24</f>
        <v>1</v>
      </c>
      <c r="K24" s="2">
        <f>LOG(J24,2)</f>
        <v>0</v>
      </c>
    </row>
    <row r="25" spans="3:11" x14ac:dyDescent="0.35">
      <c r="C25" t="s">
        <v>16</v>
      </c>
      <c r="D25" t="s">
        <v>3</v>
      </c>
      <c r="E25" s="1">
        <f t="shared" ref="E25:E26" si="11">F25/$F$27</f>
        <v>0.3</v>
      </c>
      <c r="F25" s="10">
        <v>3</v>
      </c>
      <c r="G25" s="10">
        <v>4.2000000000000003E-2</v>
      </c>
      <c r="H25" s="1">
        <f t="shared" ref="H25:H26" si="12">G25*F25</f>
        <v>0.126</v>
      </c>
      <c r="I25" s="2">
        <f>H25/$H$27</f>
        <v>0.3</v>
      </c>
      <c r="J25" s="2">
        <f t="shared" ref="J25" si="13">I25/E25</f>
        <v>1</v>
      </c>
      <c r="K25" s="2">
        <f t="shared" ref="K25:K26" si="14">LOG(J25,2)</f>
        <v>0</v>
      </c>
    </row>
    <row r="26" spans="3:11" ht="15" thickBot="1" x14ac:dyDescent="0.4">
      <c r="C26" t="s">
        <v>16</v>
      </c>
      <c r="D26" t="s">
        <v>4</v>
      </c>
      <c r="E26" s="1">
        <f t="shared" si="11"/>
        <v>0.4</v>
      </c>
      <c r="F26" s="10">
        <v>4</v>
      </c>
      <c r="G26" s="10">
        <v>4.2000000000000003E-2</v>
      </c>
      <c r="H26" s="1">
        <f t="shared" si="12"/>
        <v>0.16800000000000001</v>
      </c>
      <c r="I26" s="2">
        <f>H26/$H$27</f>
        <v>0.39999999999999997</v>
      </c>
      <c r="J26" s="2">
        <f>I26/E26</f>
        <v>0.99999999999999989</v>
      </c>
      <c r="K26" s="2">
        <f t="shared" si="14"/>
        <v>-1.6017132519074588E-16</v>
      </c>
    </row>
    <row r="27" spans="3:11" ht="15" thickBot="1" x14ac:dyDescent="0.4">
      <c r="D27" s="4" t="s">
        <v>7</v>
      </c>
      <c r="E27" s="5"/>
      <c r="F27" s="6">
        <f>SUM(F24:F26)</f>
        <v>10</v>
      </c>
      <c r="G27" s="6">
        <f>H27/F27</f>
        <v>4.2000000000000003E-2</v>
      </c>
      <c r="H27" s="7">
        <f>SUM(H24:H26)</f>
        <v>0.42000000000000004</v>
      </c>
    </row>
  </sheetData>
  <mergeCells count="4">
    <mergeCell ref="C8:K8"/>
    <mergeCell ref="C15:K15"/>
    <mergeCell ref="C22:K22"/>
    <mergeCell ref="C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es</dc:creator>
  <cp:lastModifiedBy>Andries</cp:lastModifiedBy>
  <dcterms:created xsi:type="dcterms:W3CDTF">2019-11-14T22:35:36Z</dcterms:created>
  <dcterms:modified xsi:type="dcterms:W3CDTF">2019-11-15T03:22:27Z</dcterms:modified>
</cp:coreProperties>
</file>